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77" uniqueCount="52">
  <si>
    <r>
      <rPr>
        <b val="true"/>
        <sz val="11"/>
        <color rgb="FF000000"/>
        <rFont val="Calibri"/>
        <family val="2"/>
        <charset val="1"/>
      </rPr>
      <t xml:space="preserve">Table S4. Read sequences assignment per sample, </t>
    </r>
    <r>
      <rPr>
        <b val="true"/>
        <sz val="11"/>
        <color rgb="FF000000"/>
        <rFont val="Calibri"/>
        <family val="2"/>
      </rPr>
      <t xml:space="preserve">Related to Figures S1 and S4 and to STAR methods. </t>
    </r>
    <r>
      <rPr>
        <b val="true"/>
        <sz val="11"/>
        <color rgb="FF000000"/>
        <rFont val="Calibri"/>
        <family val="2"/>
        <charset val="1"/>
      </rPr>
      <t xml:space="preserve"> </t>
    </r>
  </si>
  <si>
    <t xml:space="preserve">Sample-Id</t>
  </si>
  <si>
    <t xml:space="preserve">Disease-Type</t>
  </si>
  <si>
    <t xml:space="preserve">Raw_Reads (paired_seq) </t>
  </si>
  <si>
    <t xml:space="preserve">Reads_Quality_Control (paired_seq)</t>
  </si>
  <si>
    <t xml:space="preserve">Reads_Remaining_postQC (percent)</t>
  </si>
  <si>
    <t xml:space="preserve">Bacteria_assigned_reads </t>
  </si>
  <si>
    <t xml:space="preserve">Bacteria_assigned_reads (percent) </t>
  </si>
  <si>
    <t xml:space="preserve">Human_assigned_reads</t>
  </si>
  <si>
    <t xml:space="preserve">Human_assigned_reads (percent)</t>
  </si>
  <si>
    <t xml:space="preserve">Reads_remaining_postQuality-Filtered (paired_seq)</t>
  </si>
  <si>
    <t xml:space="preserve">Reads_remaining_postQuality-Filtered (percent)</t>
  </si>
  <si>
    <t xml:space="preserve">Clustered_Reads_(95percent)</t>
  </si>
  <si>
    <t xml:space="preserve">normalized_ratio_of_uniques_to_total_filtered</t>
  </si>
  <si>
    <t xml:space="preserve">% hits to viral (NR) RefSeq</t>
  </si>
  <si>
    <t xml:space="preserve">% non_hits to viral (NR) RefSeq</t>
  </si>
  <si>
    <t xml:space="preserve">Unique Reads_Prokaryotic virus</t>
  </si>
  <si>
    <t xml:space="preserve">Unique Reads_Eukaryotic virus</t>
  </si>
  <si>
    <t xml:space="preserve">Unique Reads_Undefined</t>
  </si>
  <si>
    <t xml:space="preserve">NW_118</t>
  </si>
  <si>
    <t xml:space="preserve">Normal Weight</t>
  </si>
  <si>
    <t xml:space="preserve">NW_119</t>
  </si>
  <si>
    <t xml:space="preserve">NW_120</t>
  </si>
  <si>
    <t xml:space="preserve">NW_10</t>
  </si>
  <si>
    <t xml:space="preserve">NW_124</t>
  </si>
  <si>
    <t xml:space="preserve">NW_147</t>
  </si>
  <si>
    <t xml:space="preserve">NW_161</t>
  </si>
  <si>
    <t xml:space="preserve">NW_169</t>
  </si>
  <si>
    <t xml:space="preserve">NW_193</t>
  </si>
  <si>
    <t xml:space="preserve">NW_314</t>
  </si>
  <si>
    <t xml:space="preserve">O_121</t>
  </si>
  <si>
    <t xml:space="preserve">Obese</t>
  </si>
  <si>
    <t xml:space="preserve">O_122</t>
  </si>
  <si>
    <t xml:space="preserve">O_123</t>
  </si>
  <si>
    <t xml:space="preserve">O_152</t>
  </si>
  <si>
    <t xml:space="preserve">O_39</t>
  </si>
  <si>
    <t xml:space="preserve">O_418</t>
  </si>
  <si>
    <t xml:space="preserve">O_420</t>
  </si>
  <si>
    <t xml:space="preserve">O_434</t>
  </si>
  <si>
    <t xml:space="preserve">O_445</t>
  </si>
  <si>
    <t xml:space="preserve">O_90</t>
  </si>
  <si>
    <t xml:space="preserve">OMS_124</t>
  </si>
  <si>
    <t xml:space="preserve">Obese with Metabolic Syndrome</t>
  </si>
  <si>
    <t xml:space="preserve">OMS_125</t>
  </si>
  <si>
    <t xml:space="preserve">OMS_126</t>
  </si>
  <si>
    <t xml:space="preserve">OMS_288</t>
  </si>
  <si>
    <t xml:space="preserve">OMS_446</t>
  </si>
  <si>
    <t xml:space="preserve">OMS_55</t>
  </si>
  <si>
    <t xml:space="preserve">OMS_64</t>
  </si>
  <si>
    <t xml:space="preserve">OMS_87</t>
  </si>
  <si>
    <t xml:space="preserve">Table S2</t>
  </si>
  <si>
    <t xml:space="preserve">xlsx. Forma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  <font>
      <b val="true"/>
      <sz val="11"/>
      <color rgb="FF000000"/>
      <name val="Calibri"/>
      <family val="2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R30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RowHeight="15" zeroHeight="false" outlineLevelRow="0" outlineLevelCol="0"/>
  <cols>
    <col collapsed="false" customWidth="true" hidden="false" outlineLevel="0" max="1" min="1" style="1" width="9.85"/>
    <col collapsed="false" customWidth="true" hidden="false" outlineLevel="0" max="2" min="2" style="1" width="29.42"/>
    <col collapsed="false" customWidth="true" hidden="false" outlineLevel="0" max="3" min="3" style="1" width="23.28"/>
    <col collapsed="false" customWidth="true" hidden="false" outlineLevel="0" max="4" min="4" style="1" width="32.71"/>
    <col collapsed="false" customWidth="true" hidden="false" outlineLevel="0" max="5" min="5" style="1" width="33"/>
    <col collapsed="false" customWidth="true" hidden="false" outlineLevel="0" max="6" min="6" style="1" width="23.28"/>
    <col collapsed="false" customWidth="true" hidden="false" outlineLevel="0" max="7" min="7" style="1" width="32"/>
    <col collapsed="false" customWidth="true" hidden="false" outlineLevel="0" max="8" min="8" style="1" width="21.85"/>
    <col collapsed="false" customWidth="true" hidden="false" outlineLevel="0" max="9" min="9" style="1" width="30.42"/>
    <col collapsed="false" customWidth="true" hidden="false" outlineLevel="0" max="10" min="10" style="1" width="51.14"/>
    <col collapsed="false" customWidth="true" hidden="false" outlineLevel="0" max="11" min="11" style="1" width="43.71"/>
    <col collapsed="false" customWidth="true" hidden="false" outlineLevel="0" max="12" min="12" style="1" width="27.29"/>
    <col collapsed="false" customWidth="true" hidden="false" outlineLevel="0" max="15" min="13" style="1" width="42.43"/>
    <col collapsed="false" customWidth="true" hidden="false" outlineLevel="0" max="16" min="16" style="1" width="29.57"/>
    <col collapsed="false" customWidth="true" hidden="false" outlineLevel="0" max="17" min="17" style="1" width="28.42"/>
    <col collapsed="false" customWidth="true" hidden="false" outlineLevel="0" max="18" min="18" style="1" width="23.85"/>
    <col collapsed="false" customWidth="false" hidden="false" outlineLevel="0" max="1025" min="19" style="1" width="11.43"/>
  </cols>
  <sheetData>
    <row r="1" customFormat="false" ht="14.15" hidden="false" customHeight="false" outlineLevel="0" collapsed="false">
      <c r="A1" s="2" t="s">
        <v>0</v>
      </c>
    </row>
    <row r="2" s="8" customFormat="true" ht="15.75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5" t="s">
        <v>11</v>
      </c>
      <c r="L2" s="4" t="s">
        <v>12</v>
      </c>
      <c r="M2" s="5" t="s">
        <v>13</v>
      </c>
      <c r="N2" s="3" t="s">
        <v>14</v>
      </c>
      <c r="O2" s="4" t="s">
        <v>15</v>
      </c>
      <c r="P2" s="6" t="s">
        <v>16</v>
      </c>
      <c r="Q2" s="6" t="s">
        <v>17</v>
      </c>
      <c r="R2" s="7" t="s">
        <v>18</v>
      </c>
    </row>
    <row r="3" customFormat="false" ht="15" hidden="false" customHeight="false" outlineLevel="0" collapsed="false">
      <c r="A3" s="9" t="s">
        <v>19</v>
      </c>
      <c r="B3" s="9" t="s">
        <v>20</v>
      </c>
      <c r="C3" s="9" t="n">
        <v>11523930</v>
      </c>
      <c r="D3" s="9" t="n">
        <v>11278512</v>
      </c>
      <c r="E3" s="10" t="n">
        <f aca="false">D3/C3</f>
        <v>0.978703619338194</v>
      </c>
      <c r="F3" s="9" t="n">
        <v>732044</v>
      </c>
      <c r="G3" s="10" t="n">
        <f aca="false">F3/D3</f>
        <v>0.0649060798091096</v>
      </c>
      <c r="H3" s="9" t="n">
        <v>4063098</v>
      </c>
      <c r="I3" s="10" t="n">
        <f aca="false">H3/D3</f>
        <v>0.360251245909035</v>
      </c>
      <c r="J3" s="9" t="n">
        <v>6483370</v>
      </c>
      <c r="K3" s="11" t="n">
        <f aca="false">J3/D3</f>
        <v>0.574842674281856</v>
      </c>
      <c r="L3" s="9" t="n">
        <v>1555888</v>
      </c>
      <c r="M3" s="11" t="n">
        <f aca="false">L3/J3</f>
        <v>0.23998136771463</v>
      </c>
      <c r="N3" s="9" t="n">
        <v>0.0514065782663591</v>
      </c>
      <c r="O3" s="9" t="n">
        <v>1.4442026463738</v>
      </c>
      <c r="P3" s="12" t="n">
        <v>1.29349470499244</v>
      </c>
      <c r="Q3" s="12" t="n">
        <v>0.0463082543079591</v>
      </c>
      <c r="R3" s="12" t="n">
        <v>0.284675842219844</v>
      </c>
    </row>
    <row r="4" customFormat="false" ht="15" hidden="false" customHeight="false" outlineLevel="0" collapsed="false">
      <c r="A4" s="9" t="s">
        <v>21</v>
      </c>
      <c r="B4" s="9" t="s">
        <v>20</v>
      </c>
      <c r="C4" s="9" t="n">
        <v>9001074</v>
      </c>
      <c r="D4" s="9" t="n">
        <v>8971662</v>
      </c>
      <c r="E4" s="10" t="n">
        <f aca="false">D4/C4</f>
        <v>0.996732389934801</v>
      </c>
      <c r="F4" s="9" t="n">
        <v>3371988</v>
      </c>
      <c r="G4" s="10" t="n">
        <f aca="false">F4/D4</f>
        <v>0.375848755782373</v>
      </c>
      <c r="H4" s="9" t="n">
        <v>1493938</v>
      </c>
      <c r="I4" s="10" t="n">
        <f aca="false">H4/D4</f>
        <v>0.166517418957602</v>
      </c>
      <c r="J4" s="9" t="n">
        <v>4105736</v>
      </c>
      <c r="K4" s="11" t="n">
        <f aca="false">J4/D4</f>
        <v>0.457633825260024</v>
      </c>
      <c r="L4" s="9" t="n">
        <v>1704013</v>
      </c>
      <c r="M4" s="11" t="n">
        <f aca="false">L4/J4</f>
        <v>0.415032286537663</v>
      </c>
      <c r="N4" s="9" t="n">
        <v>0.258829391391213</v>
      </c>
      <c r="O4" s="9" t="n">
        <v>6.22644412240826</v>
      </c>
      <c r="P4" s="12" t="n">
        <v>4.83801335744069</v>
      </c>
      <c r="Q4" s="12" t="n">
        <v>0.707169477141065</v>
      </c>
      <c r="R4" s="12" t="n">
        <v>1.98977897494557</v>
      </c>
    </row>
    <row r="5" customFormat="false" ht="15" hidden="false" customHeight="false" outlineLevel="0" collapsed="false">
      <c r="A5" s="9" t="s">
        <v>22</v>
      </c>
      <c r="B5" s="9" t="s">
        <v>20</v>
      </c>
      <c r="C5" s="9" t="n">
        <v>7149441</v>
      </c>
      <c r="D5" s="9" t="n">
        <v>5234936</v>
      </c>
      <c r="E5" s="10" t="n">
        <f aca="false">D5/C5</f>
        <v>0.732216127107</v>
      </c>
      <c r="F5" s="9" t="n">
        <v>751590</v>
      </c>
      <c r="G5" s="10" t="n">
        <f aca="false">F5/D5</f>
        <v>0.143571955798505</v>
      </c>
      <c r="H5" s="9" t="n">
        <v>553148</v>
      </c>
      <c r="I5" s="10" t="n">
        <f aca="false">H5/D5</f>
        <v>0.105664711087203</v>
      </c>
      <c r="J5" s="9" t="n">
        <v>3930198</v>
      </c>
      <c r="K5" s="11" t="n">
        <f aca="false">J5/D5</f>
        <v>0.750763333114292</v>
      </c>
      <c r="L5" s="9" t="n">
        <v>1371042</v>
      </c>
      <c r="M5" s="11" t="n">
        <f aca="false">L5/J5</f>
        <v>0.348848073303177</v>
      </c>
      <c r="N5" s="9" t="n">
        <v>0.263431099200024</v>
      </c>
      <c r="O5" s="9" t="n">
        <v>6.83925905334951</v>
      </c>
      <c r="P5" s="12" t="n">
        <v>4.62363012434966</v>
      </c>
      <c r="Q5" s="12" t="n">
        <v>0.782627947308218</v>
      </c>
      <c r="R5" s="12" t="n">
        <v>2.3126452898417</v>
      </c>
    </row>
    <row r="6" customFormat="false" ht="15" hidden="false" customHeight="false" outlineLevel="0" collapsed="false">
      <c r="A6" s="9" t="s">
        <v>23</v>
      </c>
      <c r="B6" s="9" t="s">
        <v>20</v>
      </c>
      <c r="C6" s="9" t="n">
        <v>2435784</v>
      </c>
      <c r="D6" s="9" t="n">
        <v>2178708</v>
      </c>
      <c r="E6" s="10" t="n">
        <f aca="false">D6/C6</f>
        <v>0.894458621946774</v>
      </c>
      <c r="F6" s="9" t="n">
        <v>460034</v>
      </c>
      <c r="G6" s="10" t="n">
        <f aca="false">F6/D6</f>
        <v>0.211149910864604</v>
      </c>
      <c r="H6" s="9" t="n">
        <v>285808</v>
      </c>
      <c r="I6" s="10" t="n">
        <f aca="false">H6/D6</f>
        <v>0.131182333750094</v>
      </c>
      <c r="J6" s="9" t="n">
        <v>1415490</v>
      </c>
      <c r="K6" s="11" t="n">
        <f aca="false">J6/D6</f>
        <v>0.649692386496951</v>
      </c>
      <c r="L6" s="9" t="n">
        <v>358813</v>
      </c>
      <c r="M6" s="11" t="n">
        <f aca="false">L6/J6</f>
        <v>0.253490310775774</v>
      </c>
      <c r="N6" s="9" t="n">
        <v>0.224166527135717</v>
      </c>
      <c r="O6" s="9" t="n">
        <v>5.49062937649402</v>
      </c>
      <c r="P6" s="12" t="n">
        <v>3.80816206044057</v>
      </c>
      <c r="Q6" s="12" t="n">
        <v>0.826722261171175</v>
      </c>
      <c r="R6" s="12" t="n">
        <v>2.04162208036604</v>
      </c>
    </row>
    <row r="7" customFormat="false" ht="15" hidden="false" customHeight="false" outlineLevel="0" collapsed="false">
      <c r="A7" s="9" t="s">
        <v>24</v>
      </c>
      <c r="B7" s="9" t="s">
        <v>20</v>
      </c>
      <c r="C7" s="9" t="n">
        <v>6182666</v>
      </c>
      <c r="D7" s="9" t="n">
        <v>5671004</v>
      </c>
      <c r="E7" s="10" t="n">
        <f aca="false">D7/C7</f>
        <v>0.917242497006955</v>
      </c>
      <c r="F7" s="9" t="n">
        <v>1282500</v>
      </c>
      <c r="G7" s="10" t="n">
        <f aca="false">F7/D7</f>
        <v>0.226150431211122</v>
      </c>
      <c r="H7" s="9" t="n">
        <v>515296</v>
      </c>
      <c r="I7" s="10" t="n">
        <f aca="false">H7/D7</f>
        <v>0.090865039065393</v>
      </c>
      <c r="J7" s="9" t="n">
        <v>3873168</v>
      </c>
      <c r="K7" s="11" t="n">
        <f aca="false">J7/D7</f>
        <v>0.68297747629873</v>
      </c>
      <c r="L7" s="9" t="n">
        <v>746134</v>
      </c>
      <c r="M7" s="11" t="n">
        <f aca="false">L7/J7</f>
        <v>0.192641785742317</v>
      </c>
      <c r="N7" s="9" t="n">
        <v>0.055849893958562</v>
      </c>
      <c r="O7" s="9" t="n">
        <v>3.05419598848623</v>
      </c>
      <c r="P7" s="12" t="n">
        <v>0.86491273384746</v>
      </c>
      <c r="Q7" s="12" t="n">
        <v>0.0887421128371647</v>
      </c>
      <c r="R7" s="12" t="n">
        <v>0.571565624884691</v>
      </c>
    </row>
    <row r="8" customFormat="false" ht="15" hidden="false" customHeight="false" outlineLevel="0" collapsed="false">
      <c r="A8" s="9" t="s">
        <v>25</v>
      </c>
      <c r="B8" s="9" t="s">
        <v>20</v>
      </c>
      <c r="C8" s="9" t="n">
        <v>6693958</v>
      </c>
      <c r="D8" s="9" t="n">
        <v>6153570</v>
      </c>
      <c r="E8" s="10" t="n">
        <f aca="false">D8/C8</f>
        <v>0.919272275087474</v>
      </c>
      <c r="F8" s="9" t="n">
        <v>1725486</v>
      </c>
      <c r="G8" s="10" t="n">
        <f aca="false">F8/D8</f>
        <v>0.280404058132109</v>
      </c>
      <c r="H8" s="9" t="n">
        <v>650124</v>
      </c>
      <c r="I8" s="10" t="n">
        <f aca="false">H8/D8</f>
        <v>0.10564989103886</v>
      </c>
      <c r="J8" s="9" t="n">
        <v>3777848</v>
      </c>
      <c r="K8" s="11" t="n">
        <f aca="false">J8/D8</f>
        <v>0.613927850012269</v>
      </c>
      <c r="L8" s="9" t="n">
        <v>768361</v>
      </c>
      <c r="M8" s="11" t="n">
        <f aca="false">L8/J8</f>
        <v>0.2033858958857</v>
      </c>
      <c r="N8" s="9" t="n">
        <v>0.0730271021832978</v>
      </c>
      <c r="O8" s="9" t="n">
        <v>3.12966566383616</v>
      </c>
      <c r="P8" s="12" t="n">
        <v>1.41636839969005</v>
      </c>
      <c r="Q8" s="12" t="n">
        <v>0.0765654403896535</v>
      </c>
      <c r="R8" s="12" t="n">
        <v>0.630235046677244</v>
      </c>
    </row>
    <row r="9" customFormat="false" ht="15" hidden="false" customHeight="false" outlineLevel="0" collapsed="false">
      <c r="A9" s="9" t="s">
        <v>26</v>
      </c>
      <c r="B9" s="9" t="s">
        <v>20</v>
      </c>
      <c r="C9" s="9" t="n">
        <v>9052662</v>
      </c>
      <c r="D9" s="9" t="n">
        <v>8267708</v>
      </c>
      <c r="E9" s="10" t="n">
        <f aca="false">D9/C9</f>
        <v>0.913290256501347</v>
      </c>
      <c r="F9" s="9" t="n">
        <v>2126280</v>
      </c>
      <c r="G9" s="10" t="n">
        <f aca="false">F9/D9</f>
        <v>0.25717889407802</v>
      </c>
      <c r="H9" s="9" t="n">
        <v>1258264</v>
      </c>
      <c r="I9" s="10" t="n">
        <f aca="false">H9/D9</f>
        <v>0.152190183784914</v>
      </c>
      <c r="J9" s="9" t="n">
        <v>4883020</v>
      </c>
      <c r="K9" s="11" t="n">
        <f aca="false">J9/D9</f>
        <v>0.590613504976228</v>
      </c>
      <c r="L9" s="9" t="n">
        <v>1074267</v>
      </c>
      <c r="M9" s="11" t="n">
        <f aca="false">L9/J9</f>
        <v>0.220000532457373</v>
      </c>
      <c r="N9" s="9" t="n">
        <v>0.0897291340582107</v>
      </c>
      <c r="O9" s="9" t="n">
        <v>4.38804517993407</v>
      </c>
      <c r="P9" s="12" t="n">
        <v>1.54735987601934</v>
      </c>
      <c r="Q9" s="12" t="n">
        <v>0.26604184347441</v>
      </c>
      <c r="R9" s="12" t="n">
        <v>0.711043872919818</v>
      </c>
    </row>
    <row r="10" customFormat="false" ht="15" hidden="false" customHeight="false" outlineLevel="0" collapsed="false">
      <c r="A10" s="9" t="s">
        <v>27</v>
      </c>
      <c r="B10" s="9" t="s">
        <v>20</v>
      </c>
      <c r="C10" s="9" t="n">
        <v>505962</v>
      </c>
      <c r="D10" s="9" t="n">
        <v>417304</v>
      </c>
      <c r="E10" s="10" t="n">
        <f aca="false">D10/C10</f>
        <v>0.824773401955087</v>
      </c>
      <c r="F10" s="9" t="n">
        <v>74688</v>
      </c>
      <c r="G10" s="10" t="n">
        <f aca="false">F10/D10</f>
        <v>0.17897743611372</v>
      </c>
      <c r="H10" s="9" t="n">
        <v>43046</v>
      </c>
      <c r="I10" s="10" t="n">
        <f aca="false">H10/D10</f>
        <v>0.103152617755881</v>
      </c>
      <c r="J10" s="9" t="n">
        <v>299550</v>
      </c>
      <c r="K10" s="11" t="n">
        <f aca="false">J10/D10</f>
        <v>0.717822019439066</v>
      </c>
      <c r="L10" s="9" t="n">
        <v>116590</v>
      </c>
      <c r="M10" s="11" t="n">
        <f aca="false">L10/J10</f>
        <v>0.389217159071941</v>
      </c>
      <c r="N10" s="9" t="n">
        <v>0.0137676095040772</v>
      </c>
      <c r="O10" s="9" t="n">
        <v>0.472204413529638</v>
      </c>
      <c r="P10" s="12" t="n">
        <v>0.291502158591934</v>
      </c>
      <c r="Q10" s="12" t="n">
        <v>0.0107007121508431</v>
      </c>
      <c r="R10" s="12" t="n">
        <v>0.0881886277259142</v>
      </c>
    </row>
    <row r="11" customFormat="false" ht="15" hidden="false" customHeight="false" outlineLevel="0" collapsed="false">
      <c r="A11" s="9" t="s">
        <v>28</v>
      </c>
      <c r="B11" s="9" t="s">
        <v>20</v>
      </c>
      <c r="C11" s="9" t="n">
        <v>7695966</v>
      </c>
      <c r="D11" s="9" t="n">
        <v>7099246</v>
      </c>
      <c r="E11" s="10" t="n">
        <f aca="false">D11/C11</f>
        <v>0.922463274915716</v>
      </c>
      <c r="F11" s="9" t="n">
        <v>1816298</v>
      </c>
      <c r="G11" s="10" t="n">
        <f aca="false">F11/D11</f>
        <v>0.255843789608079</v>
      </c>
      <c r="H11" s="9" t="n">
        <v>1275480</v>
      </c>
      <c r="I11" s="10" t="n">
        <f aca="false">H11/D11</f>
        <v>0.179664150249195</v>
      </c>
      <c r="J11" s="9" t="n">
        <v>4007412</v>
      </c>
      <c r="K11" s="11" t="n">
        <f aca="false">J11/D11</f>
        <v>0.564484171981081</v>
      </c>
      <c r="L11" s="9" t="n">
        <v>1348811</v>
      </c>
      <c r="M11" s="11" t="n">
        <f aca="false">L11/J11</f>
        <v>0.33657906898517</v>
      </c>
      <c r="N11" s="9" t="n">
        <v>0.153215195322697</v>
      </c>
      <c r="O11" s="9" t="n">
        <v>5.46891715187799</v>
      </c>
      <c r="P11" s="12" t="n">
        <v>2.73181801409542</v>
      </c>
      <c r="Q11" s="12" t="n">
        <v>0.467325928932512</v>
      </c>
      <c r="R11" s="12" t="n">
        <v>1.20788900778569</v>
      </c>
    </row>
    <row r="12" customFormat="false" ht="15" hidden="false" customHeight="false" outlineLevel="0" collapsed="false">
      <c r="A12" s="9" t="s">
        <v>29</v>
      </c>
      <c r="B12" s="9" t="s">
        <v>20</v>
      </c>
      <c r="C12" s="9" t="n">
        <v>1561858</v>
      </c>
      <c r="D12" s="9" t="n">
        <v>1324090</v>
      </c>
      <c r="E12" s="10" t="n">
        <f aca="false">D12/C12</f>
        <v>0.847765930065345</v>
      </c>
      <c r="F12" s="9" t="n">
        <v>251708</v>
      </c>
      <c r="G12" s="10" t="n">
        <f aca="false">F12/D12</f>
        <v>0.190098860349372</v>
      </c>
      <c r="H12" s="9" t="n">
        <v>127186</v>
      </c>
      <c r="I12" s="10" t="n">
        <f aca="false">H12/D12</f>
        <v>0.0960554040888459</v>
      </c>
      <c r="J12" s="9" t="n">
        <v>945188</v>
      </c>
      <c r="K12" s="11" t="n">
        <f aca="false">J12/D12</f>
        <v>0.713839693676412</v>
      </c>
      <c r="L12" s="9" t="n">
        <v>211178</v>
      </c>
      <c r="M12" s="11" t="n">
        <f aca="false">L12/J12</f>
        <v>0.223424334629724</v>
      </c>
      <c r="N12" s="9" t="n">
        <v>0.0137342637953177</v>
      </c>
      <c r="O12" s="9" t="n">
        <v>0.866500746756307</v>
      </c>
      <c r="P12" s="12" t="n">
        <v>0.227851370798126</v>
      </c>
      <c r="Q12" s="12" t="n">
        <v>0</v>
      </c>
      <c r="R12" s="12" t="n">
        <v>0.144644109073466</v>
      </c>
    </row>
    <row r="13" customFormat="false" ht="15" hidden="false" customHeight="false" outlineLevel="0" collapsed="false">
      <c r="A13" s="9" t="s">
        <v>30</v>
      </c>
      <c r="B13" s="9" t="s">
        <v>31</v>
      </c>
      <c r="C13" s="9" t="n">
        <v>9590944</v>
      </c>
      <c r="D13" s="9" t="n">
        <v>9543816</v>
      </c>
      <c r="E13" s="10" t="n">
        <f aca="false">D13/C13</f>
        <v>0.995086197980095</v>
      </c>
      <c r="F13" s="9" t="n">
        <v>1470352</v>
      </c>
      <c r="G13" s="10" t="n">
        <f aca="false">F13/D13</f>
        <v>0.154063322260194</v>
      </c>
      <c r="H13" s="9" t="n">
        <v>1851296</v>
      </c>
      <c r="I13" s="10" t="n">
        <f aca="false">H13/D13</f>
        <v>0.193978593049154</v>
      </c>
      <c r="J13" s="9" t="n">
        <v>6222168</v>
      </c>
      <c r="K13" s="11" t="n">
        <f aca="false">J13/D13</f>
        <v>0.651958084690652</v>
      </c>
      <c r="L13" s="9" t="n">
        <v>2362429</v>
      </c>
      <c r="M13" s="11" t="n">
        <f aca="false">L13/J13</f>
        <v>0.379679397920468</v>
      </c>
      <c r="N13" s="9" t="n">
        <v>0.400836260357125</v>
      </c>
      <c r="O13" s="9" t="n">
        <v>9.4462724145165</v>
      </c>
      <c r="P13" s="12" t="n">
        <v>7.75303494336002</v>
      </c>
      <c r="Q13" s="12" t="n">
        <v>1.16028928821815</v>
      </c>
      <c r="R13" s="12" t="n">
        <v>2.87590863805764</v>
      </c>
    </row>
    <row r="14" customFormat="false" ht="15" hidden="false" customHeight="false" outlineLevel="0" collapsed="false">
      <c r="A14" s="9" t="s">
        <v>32</v>
      </c>
      <c r="B14" s="9" t="s">
        <v>31</v>
      </c>
      <c r="C14" s="9" t="n">
        <v>8413578</v>
      </c>
      <c r="D14" s="9" t="n">
        <v>8326110</v>
      </c>
      <c r="E14" s="10" t="n">
        <f aca="false">D14/C14</f>
        <v>0.989603947333703</v>
      </c>
      <c r="F14" s="9" t="n">
        <v>2616064</v>
      </c>
      <c r="G14" s="10" t="n">
        <f aca="false">F14/D14</f>
        <v>0.314200028584777</v>
      </c>
      <c r="H14" s="9" t="n">
        <v>2319370</v>
      </c>
      <c r="I14" s="10" t="n">
        <f aca="false">H14/D14</f>
        <v>0.278565860888218</v>
      </c>
      <c r="J14" s="9" t="n">
        <v>3390676</v>
      </c>
      <c r="K14" s="11" t="n">
        <f aca="false">J14/D14</f>
        <v>0.407234110527005</v>
      </c>
      <c r="L14" s="9" t="n">
        <v>1317865</v>
      </c>
      <c r="M14" s="11" t="n">
        <f aca="false">L14/J14</f>
        <v>0.388673232122444</v>
      </c>
      <c r="N14" s="9" t="n">
        <v>0.211703568486855</v>
      </c>
      <c r="O14" s="9" t="n">
        <v>5.28143924080491</v>
      </c>
      <c r="P14" s="12" t="n">
        <v>4.0885945168075</v>
      </c>
      <c r="Q14" s="12" t="n">
        <v>0.608280137264308</v>
      </c>
      <c r="R14" s="12" t="n">
        <v>1.54090254972141</v>
      </c>
    </row>
    <row r="15" customFormat="false" ht="15" hidden="false" customHeight="false" outlineLevel="0" collapsed="false">
      <c r="A15" s="9" t="s">
        <v>33</v>
      </c>
      <c r="B15" s="9" t="s">
        <v>31</v>
      </c>
      <c r="C15" s="9" t="n">
        <v>1069494</v>
      </c>
      <c r="D15" s="9" t="n">
        <v>1066638</v>
      </c>
      <c r="E15" s="10" t="n">
        <f aca="false">D15/C15</f>
        <v>0.997329578286554</v>
      </c>
      <c r="F15" s="9" t="n">
        <v>316432</v>
      </c>
      <c r="G15" s="10" t="n">
        <f aca="false">F15/D15</f>
        <v>0.296662972817394</v>
      </c>
      <c r="H15" s="9" t="n">
        <v>36024</v>
      </c>
      <c r="I15" s="10" t="n">
        <f aca="false">H15/D15</f>
        <v>0.0337734076603309</v>
      </c>
      <c r="J15" s="9" t="n">
        <v>714182</v>
      </c>
      <c r="K15" s="11" t="n">
        <f aca="false">J15/D15</f>
        <v>0.669563619522275</v>
      </c>
      <c r="L15" s="9" t="n">
        <v>332384</v>
      </c>
      <c r="M15" s="11" t="n">
        <f aca="false">L15/J15</f>
        <v>0.465405176831676</v>
      </c>
      <c r="N15" s="9" t="n">
        <v>0.0706053700846393</v>
      </c>
      <c r="O15" s="9" t="n">
        <v>1.31484213745493</v>
      </c>
      <c r="P15" s="12" t="n">
        <v>1.56322644920852</v>
      </c>
      <c r="Q15" s="12" t="n">
        <v>0.160879672336814</v>
      </c>
      <c r="R15" s="12" t="n">
        <v>0.40718054684329</v>
      </c>
    </row>
    <row r="16" customFormat="false" ht="15" hidden="false" customHeight="false" outlineLevel="0" collapsed="false">
      <c r="A16" s="9" t="s">
        <v>34</v>
      </c>
      <c r="B16" s="9" t="s">
        <v>31</v>
      </c>
      <c r="C16" s="9" t="n">
        <v>11023644</v>
      </c>
      <c r="D16" s="9" t="n">
        <v>10254262</v>
      </c>
      <c r="E16" s="10" t="n">
        <f aca="false">D16/C16</f>
        <v>0.930206200417938</v>
      </c>
      <c r="F16" s="9" t="n">
        <v>1833984</v>
      </c>
      <c r="G16" s="10" t="n">
        <f aca="false">F16/D16</f>
        <v>0.178850901215514</v>
      </c>
      <c r="H16" s="9" t="n">
        <v>3038368</v>
      </c>
      <c r="I16" s="10" t="n">
        <f aca="false">H16/D16</f>
        <v>0.296302942132744</v>
      </c>
      <c r="J16" s="9" t="n">
        <v>5213758</v>
      </c>
      <c r="K16" s="11" t="n">
        <f aca="false">J16/D16</f>
        <v>0.508447901955304</v>
      </c>
      <c r="L16" s="9" t="n">
        <v>1574085</v>
      </c>
      <c r="M16" s="11" t="n">
        <f aca="false">L16/J16</f>
        <v>0.301909870001638</v>
      </c>
      <c r="N16" s="9" t="n">
        <v>0.29149984954833</v>
      </c>
      <c r="O16" s="9" t="n">
        <v>6.26962264703822</v>
      </c>
      <c r="P16" s="12" t="n">
        <v>6.78425150363455</v>
      </c>
      <c r="Q16" s="12" t="n">
        <v>0.53466661746799</v>
      </c>
      <c r="R16" s="12" t="n">
        <v>1.59403712040146</v>
      </c>
    </row>
    <row r="17" customFormat="false" ht="15" hidden="false" customHeight="false" outlineLevel="0" collapsed="false">
      <c r="A17" s="9" t="s">
        <v>35</v>
      </c>
      <c r="B17" s="9" t="s">
        <v>31</v>
      </c>
      <c r="C17" s="9" t="n">
        <v>7848438</v>
      </c>
      <c r="D17" s="9" t="n">
        <v>7339336</v>
      </c>
      <c r="E17" s="10" t="n">
        <f aca="false">D17/C17</f>
        <v>0.935133334811334</v>
      </c>
      <c r="F17" s="9" t="n">
        <v>4441906</v>
      </c>
      <c r="G17" s="10" t="n">
        <f aca="false">F17/D17</f>
        <v>0.605219055238784</v>
      </c>
      <c r="H17" s="9" t="n">
        <v>519204</v>
      </c>
      <c r="I17" s="10" t="n">
        <f aca="false">H17/D17</f>
        <v>0.0707426393886313</v>
      </c>
      <c r="J17" s="9" t="n">
        <v>2377282</v>
      </c>
      <c r="K17" s="11" t="n">
        <f aca="false">J17/D17</f>
        <v>0.323909683382802</v>
      </c>
      <c r="L17" s="9" t="n">
        <v>647382</v>
      </c>
      <c r="M17" s="11" t="n">
        <f aca="false">L17/J17</f>
        <v>0.27232023798607</v>
      </c>
      <c r="N17" s="9" t="n">
        <v>0.0827807219954506</v>
      </c>
      <c r="O17" s="9" t="n">
        <v>2.61564573152211</v>
      </c>
      <c r="P17" s="12" t="n">
        <v>2.03184384340061</v>
      </c>
      <c r="Q17" s="12" t="n">
        <v>0.0761964503154865</v>
      </c>
      <c r="R17" s="12" t="n">
        <v>0.482270026936275</v>
      </c>
    </row>
    <row r="18" customFormat="false" ht="15" hidden="false" customHeight="false" outlineLevel="0" collapsed="false">
      <c r="A18" s="9" t="s">
        <v>36</v>
      </c>
      <c r="B18" s="9" t="s">
        <v>31</v>
      </c>
      <c r="C18" s="9" t="n">
        <v>1759626</v>
      </c>
      <c r="D18" s="9" t="n">
        <v>1573216</v>
      </c>
      <c r="E18" s="10" t="n">
        <f aca="false">D18/C18</f>
        <v>0.894062715599792</v>
      </c>
      <c r="F18" s="9" t="n">
        <v>454172</v>
      </c>
      <c r="G18" s="10" t="n">
        <f aca="false">F18/D18</f>
        <v>0.288690173504465</v>
      </c>
      <c r="H18" s="9" t="n">
        <v>185550</v>
      </c>
      <c r="I18" s="10" t="n">
        <f aca="false">H18/D18</f>
        <v>0.117943117791835</v>
      </c>
      <c r="J18" s="9" t="n">
        <v>933454</v>
      </c>
      <c r="K18" s="11" t="n">
        <f aca="false">J18/D18</f>
        <v>0.593341283078738</v>
      </c>
      <c r="L18" s="9" t="n">
        <v>269359</v>
      </c>
      <c r="M18" s="11" t="n">
        <f aca="false">L18/J18</f>
        <v>0.288561621676055</v>
      </c>
      <c r="N18" s="9" t="n">
        <v>0.0207160215668373</v>
      </c>
      <c r="O18" s="9" t="n">
        <v>1.10202982415182</v>
      </c>
      <c r="P18" s="12" t="n">
        <v>0.399062765211616</v>
      </c>
      <c r="Q18" s="12" t="n">
        <v>0.0285967307479429</v>
      </c>
      <c r="R18" s="12" t="n">
        <v>0.152392900630973</v>
      </c>
    </row>
    <row r="19" customFormat="false" ht="15" hidden="false" customHeight="false" outlineLevel="0" collapsed="false">
      <c r="A19" s="9" t="s">
        <v>37</v>
      </c>
      <c r="B19" s="9" t="s">
        <v>31</v>
      </c>
      <c r="C19" s="9" t="n">
        <v>3456064</v>
      </c>
      <c r="D19" s="9" t="n">
        <v>3245548</v>
      </c>
      <c r="E19" s="10" t="n">
        <f aca="false">D19/C19</f>
        <v>0.939087933556786</v>
      </c>
      <c r="F19" s="9" t="n">
        <v>1748292</v>
      </c>
      <c r="G19" s="10" t="n">
        <f aca="false">F19/D19</f>
        <v>0.5386739003706</v>
      </c>
      <c r="H19" s="9" t="n">
        <v>151982</v>
      </c>
      <c r="I19" s="10" t="n">
        <f aca="false">H19/D19</f>
        <v>0.0468278392431725</v>
      </c>
      <c r="J19" s="9" t="n">
        <v>1345222</v>
      </c>
      <c r="K19" s="11" t="n">
        <f aca="false">J19/D19</f>
        <v>0.414482238438624</v>
      </c>
      <c r="L19" s="9" t="n">
        <v>470981</v>
      </c>
      <c r="M19" s="11" t="n">
        <f aca="false">L19/J19</f>
        <v>0.350113958885597</v>
      </c>
      <c r="N19" s="9" t="n">
        <v>0.0513774007711945</v>
      </c>
      <c r="O19" s="9" t="n">
        <v>1.91177200638587</v>
      </c>
      <c r="P19" s="12" t="n">
        <v>1.15512342717981</v>
      </c>
      <c r="Q19" s="12" t="n">
        <v>0.0608833622375558</v>
      </c>
      <c r="R19" s="12" t="n">
        <v>0.346666174679901</v>
      </c>
    </row>
    <row r="20" customFormat="false" ht="15" hidden="false" customHeight="false" outlineLevel="0" collapsed="false">
      <c r="A20" s="9" t="s">
        <v>38</v>
      </c>
      <c r="B20" s="9" t="s">
        <v>31</v>
      </c>
      <c r="C20" s="9" t="n">
        <v>1672776</v>
      </c>
      <c r="D20" s="9" t="n">
        <v>1544018</v>
      </c>
      <c r="E20" s="10" t="n">
        <f aca="false">D20/C20</f>
        <v>0.923027350942386</v>
      </c>
      <c r="F20" s="9" t="n">
        <v>421154</v>
      </c>
      <c r="G20" s="10" t="n">
        <f aca="false">F20/D20</f>
        <v>0.272764954812703</v>
      </c>
      <c r="H20" s="9" t="n">
        <v>177170</v>
      </c>
      <c r="I20" s="10" t="n">
        <f aca="false">H20/D20</f>
        <v>0.114746071613155</v>
      </c>
      <c r="J20" s="9" t="n">
        <v>945650</v>
      </c>
      <c r="K20" s="11" t="n">
        <f aca="false">J20/D20</f>
        <v>0.612460476497036</v>
      </c>
      <c r="L20" s="9" t="n">
        <v>277325</v>
      </c>
      <c r="M20" s="11" t="n">
        <f aca="false">L20/J20</f>
        <v>0.293263892560673</v>
      </c>
      <c r="N20" s="9" t="n">
        <v>0.0224541666359261</v>
      </c>
      <c r="O20" s="9" t="n">
        <v>1.13349566858</v>
      </c>
      <c r="P20" s="12" t="n">
        <v>0.422124644847054</v>
      </c>
      <c r="Q20" s="12" t="n">
        <v>0.0287812257850264</v>
      </c>
      <c r="R20" s="12" t="n">
        <v>0.180989631378916</v>
      </c>
    </row>
    <row r="21" customFormat="false" ht="15" hidden="false" customHeight="false" outlineLevel="0" collapsed="false">
      <c r="A21" s="9" t="s">
        <v>39</v>
      </c>
      <c r="B21" s="9" t="s">
        <v>31</v>
      </c>
      <c r="C21" s="9" t="n">
        <v>4430022</v>
      </c>
      <c r="D21" s="9" t="n">
        <v>4148356</v>
      </c>
      <c r="E21" s="10" t="n">
        <f aca="false">D21/C21</f>
        <v>0.936418825911023</v>
      </c>
      <c r="F21" s="9" t="n">
        <v>2178058</v>
      </c>
      <c r="G21" s="10" t="n">
        <f aca="false">F21/D21</f>
        <v>0.525041245254747</v>
      </c>
      <c r="H21" s="9" t="n">
        <v>370950</v>
      </c>
      <c r="I21" s="10" t="n">
        <f aca="false">H21/D21</f>
        <v>0.0894209657994637</v>
      </c>
      <c r="J21" s="9" t="n">
        <v>1599244</v>
      </c>
      <c r="K21" s="11" t="n">
        <f aca="false">J21/D21</f>
        <v>0.385512718773413</v>
      </c>
      <c r="L21" s="9" t="n">
        <v>464474</v>
      </c>
      <c r="M21" s="11" t="n">
        <f aca="false">L21/J21</f>
        <v>0.290433479819215</v>
      </c>
      <c r="N21" s="9" t="n">
        <v>0.0490181918764602</v>
      </c>
      <c r="O21" s="9" t="n">
        <v>1.88700864941835</v>
      </c>
      <c r="P21" s="12" t="n">
        <v>1.12265230065311</v>
      </c>
      <c r="Q21" s="12" t="n">
        <v>0.0577469466071363</v>
      </c>
      <c r="R21" s="12" t="n">
        <v>0.317700453857791</v>
      </c>
    </row>
    <row r="22" customFormat="false" ht="15" hidden="false" customHeight="false" outlineLevel="0" collapsed="false">
      <c r="A22" s="9" t="s">
        <v>40</v>
      </c>
      <c r="B22" s="9" t="s">
        <v>31</v>
      </c>
      <c r="C22" s="9" t="n">
        <v>1615954</v>
      </c>
      <c r="D22" s="9" t="n">
        <v>1444198</v>
      </c>
      <c r="E22" s="10" t="n">
        <f aca="false">D22/C22</f>
        <v>0.893712321019039</v>
      </c>
      <c r="F22" s="9" t="n">
        <v>384876</v>
      </c>
      <c r="G22" s="10" t="n">
        <f aca="false">F22/D22</f>
        <v>0.266498084057726</v>
      </c>
      <c r="H22" s="9" t="n">
        <v>359750</v>
      </c>
      <c r="I22" s="10" t="n">
        <f aca="false">H22/D22</f>
        <v>0.249100192632866</v>
      </c>
      <c r="J22" s="9" t="n">
        <v>699572</v>
      </c>
      <c r="K22" s="11" t="n">
        <f aca="false">J22/D22</f>
        <v>0.484401723309408</v>
      </c>
      <c r="L22" s="9" t="n">
        <v>281057</v>
      </c>
      <c r="M22" s="11" t="n">
        <f aca="false">L22/J22</f>
        <v>0.401755644880012</v>
      </c>
      <c r="N22" s="9" t="n">
        <v>0.0220706909851919</v>
      </c>
      <c r="O22" s="9" t="n">
        <v>1.14943491736704</v>
      </c>
      <c r="P22" s="12" t="n">
        <v>0.384856647356186</v>
      </c>
      <c r="Q22" s="12" t="n">
        <v>0.0453857791225416</v>
      </c>
      <c r="R22" s="12" t="n">
        <v>0.181912106564333</v>
      </c>
    </row>
    <row r="23" customFormat="false" ht="15" hidden="false" customHeight="false" outlineLevel="0" collapsed="false">
      <c r="A23" s="9" t="s">
        <v>41</v>
      </c>
      <c r="B23" s="9" t="s">
        <v>42</v>
      </c>
      <c r="C23" s="9" t="n">
        <v>4020298</v>
      </c>
      <c r="D23" s="13" t="n">
        <v>4011836</v>
      </c>
      <c r="E23" s="10" t="n">
        <f aca="false">D23/C23</f>
        <v>0.9978951809045</v>
      </c>
      <c r="F23" s="9" t="n">
        <v>1183746</v>
      </c>
      <c r="G23" s="10" t="n">
        <f aca="false">F23/D23</f>
        <v>0.29506340737757</v>
      </c>
      <c r="H23" s="9" t="n">
        <v>508362</v>
      </c>
      <c r="I23" s="10" t="n">
        <f aca="false">H23/D23</f>
        <v>0.126715548691422</v>
      </c>
      <c r="J23" s="9" t="n">
        <v>2319728</v>
      </c>
      <c r="K23" s="11" t="n">
        <f aca="false">J23/D23</f>
        <v>0.578221043931008</v>
      </c>
      <c r="L23" s="9" t="n">
        <v>952354</v>
      </c>
      <c r="M23" s="11" t="n">
        <f aca="false">L23/J23</f>
        <v>0.410545546719271</v>
      </c>
      <c r="N23" s="9" t="n">
        <v>0.119152553824872</v>
      </c>
      <c r="O23" s="9" t="n">
        <v>3.85046233616784</v>
      </c>
      <c r="P23" s="12" t="n">
        <v>2.06652891037231</v>
      </c>
      <c r="Q23" s="12" t="n">
        <v>0.385225637430353</v>
      </c>
      <c r="R23" s="12" t="n">
        <v>1.01047931810634</v>
      </c>
    </row>
    <row r="24" customFormat="false" ht="15" hidden="false" customHeight="false" outlineLevel="0" collapsed="false">
      <c r="A24" s="9" t="s">
        <v>43</v>
      </c>
      <c r="B24" s="9" t="s">
        <v>42</v>
      </c>
      <c r="C24" s="9" t="n">
        <v>5956082</v>
      </c>
      <c r="D24" s="13" t="n">
        <v>7864842</v>
      </c>
      <c r="E24" s="10" t="n">
        <f aca="false">D24/C24</f>
        <v>1.32047241794186</v>
      </c>
      <c r="F24" s="9" t="n">
        <v>1235256</v>
      </c>
      <c r="G24" s="10" t="n">
        <f aca="false">F24/D24</f>
        <v>0.157060497845983</v>
      </c>
      <c r="H24" s="9" t="n">
        <v>1438984</v>
      </c>
      <c r="I24" s="10" t="n">
        <f aca="false">H24/D24</f>
        <v>0.182964133290917</v>
      </c>
      <c r="J24" s="9" t="n">
        <v>5190602</v>
      </c>
      <c r="K24" s="11" t="n">
        <f aca="false">J24/D24</f>
        <v>0.6599753688631</v>
      </c>
      <c r="L24" s="9" t="n">
        <v>2154505</v>
      </c>
      <c r="M24" s="11" t="n">
        <f aca="false">L24/J24</f>
        <v>0.415078058383209</v>
      </c>
      <c r="N24" s="9" t="n">
        <v>0.350467567275905</v>
      </c>
      <c r="O24" s="9" t="n">
        <v>8.62996946408403</v>
      </c>
      <c r="P24" s="12" t="n">
        <v>6.42467067635881</v>
      </c>
      <c r="Q24" s="12" t="n">
        <v>1.29995203129036</v>
      </c>
      <c r="R24" s="12" t="n">
        <v>2.65857348437327</v>
      </c>
    </row>
    <row r="25" customFormat="false" ht="15" hidden="false" customHeight="false" outlineLevel="0" collapsed="false">
      <c r="A25" s="9" t="s">
        <v>44</v>
      </c>
      <c r="B25" s="9" t="s">
        <v>42</v>
      </c>
      <c r="C25" s="9" t="n">
        <v>9055978</v>
      </c>
      <c r="D25" s="13" t="n">
        <v>9021688</v>
      </c>
      <c r="E25" s="10" t="n">
        <f aca="false">D25/C25</f>
        <v>0.996213550872142</v>
      </c>
      <c r="F25" s="9" t="n">
        <v>2352770</v>
      </c>
      <c r="G25" s="10" t="n">
        <f aca="false">F25/D25</f>
        <v>0.260790441877396</v>
      </c>
      <c r="H25" s="9" t="n">
        <v>2112944</v>
      </c>
      <c r="I25" s="10" t="n">
        <f aca="false">H25/D25</f>
        <v>0.234207168325927</v>
      </c>
      <c r="J25" s="9" t="n">
        <v>4555974</v>
      </c>
      <c r="K25" s="11" t="n">
        <f aca="false">J25/D25</f>
        <v>0.505002389796677</v>
      </c>
      <c r="L25" s="9" t="n">
        <v>1896348</v>
      </c>
      <c r="M25" s="11" t="n">
        <f aca="false">L25/J25</f>
        <v>0.416233279645582</v>
      </c>
      <c r="N25" s="9" t="n">
        <v>0.310644454589876</v>
      </c>
      <c r="O25" s="9" t="n">
        <v>7.59373905974188</v>
      </c>
      <c r="P25" s="12" t="n">
        <v>5.73336777240692</v>
      </c>
      <c r="Q25" s="12" t="n">
        <v>1.13095457732187</v>
      </c>
      <c r="R25" s="12" t="n">
        <v>2.33865909007048</v>
      </c>
    </row>
    <row r="26" customFormat="false" ht="15" hidden="false" customHeight="false" outlineLevel="0" collapsed="false">
      <c r="A26" s="9" t="s">
        <v>45</v>
      </c>
      <c r="B26" s="9" t="s">
        <v>42</v>
      </c>
      <c r="C26" s="9" t="n">
        <v>2374056</v>
      </c>
      <c r="D26" s="9" t="n">
        <v>2180938</v>
      </c>
      <c r="E26" s="10" t="n">
        <f aca="false">D26/C26</f>
        <v>0.918654825328467</v>
      </c>
      <c r="F26" s="9" t="n">
        <v>225186</v>
      </c>
      <c r="G26" s="10" t="n">
        <f aca="false">F26/D26</f>
        <v>0.103251903538753</v>
      </c>
      <c r="H26" s="9" t="n">
        <v>725410</v>
      </c>
      <c r="I26" s="10" t="n">
        <f aca="false">H26/D26</f>
        <v>0.332613765269806</v>
      </c>
      <c r="J26" s="9" t="n">
        <v>1229670</v>
      </c>
      <c r="K26" s="11" t="n">
        <f aca="false">J26/D26</f>
        <v>0.563826206888962</v>
      </c>
      <c r="L26" s="9" t="n">
        <v>491198</v>
      </c>
      <c r="M26" s="11" t="n">
        <f aca="false">L26/J26</f>
        <v>0.399455138370457</v>
      </c>
      <c r="N26" s="9" t="n">
        <v>0.0654201123725376</v>
      </c>
      <c r="O26" s="9" t="n">
        <v>1.98199806903337</v>
      </c>
      <c r="P26" s="12" t="n">
        <v>1.14257776465813</v>
      </c>
      <c r="Q26" s="12" t="n">
        <v>0.248514814951478</v>
      </c>
      <c r="R26" s="12" t="n">
        <v>0.535589092653408</v>
      </c>
    </row>
    <row r="27" customFormat="false" ht="15" hidden="false" customHeight="false" outlineLevel="0" collapsed="false">
      <c r="A27" s="9" t="s">
        <v>46</v>
      </c>
      <c r="B27" s="9" t="s">
        <v>42</v>
      </c>
      <c r="C27" s="9" t="n">
        <v>1361720</v>
      </c>
      <c r="D27" s="9" t="n">
        <v>1189158</v>
      </c>
      <c r="E27" s="10" t="n">
        <f aca="false">D27/C27</f>
        <v>0.873276444496666</v>
      </c>
      <c r="F27" s="9" t="n">
        <v>240556</v>
      </c>
      <c r="G27" s="10" t="n">
        <f aca="false">F27/D27</f>
        <v>0.202291032814815</v>
      </c>
      <c r="H27" s="9" t="n">
        <v>131178</v>
      </c>
      <c r="I27" s="10" t="n">
        <f aca="false">H27/D27</f>
        <v>0.110311665901419</v>
      </c>
      <c r="J27" s="9" t="n">
        <v>817376</v>
      </c>
      <c r="K27" s="11" t="n">
        <f aca="false">J27/D27</f>
        <v>0.687356936588746</v>
      </c>
      <c r="L27" s="9" t="n">
        <v>198943</v>
      </c>
      <c r="M27" s="11" t="n">
        <f aca="false">L27/J27</f>
        <v>0.243392269897819</v>
      </c>
      <c r="N27" s="9" t="n">
        <v>0.0136258902418493</v>
      </c>
      <c r="O27" s="9" t="n">
        <v>0.81561102697572</v>
      </c>
      <c r="P27" s="12" t="n">
        <v>0.216043688424781</v>
      </c>
      <c r="Q27" s="12" t="n">
        <v>0</v>
      </c>
      <c r="R27" s="12" t="n">
        <v>0.140216228183462</v>
      </c>
    </row>
    <row r="28" customFormat="false" ht="15" hidden="false" customHeight="false" outlineLevel="0" collapsed="false">
      <c r="A28" s="9" t="s">
        <v>47</v>
      </c>
      <c r="B28" s="9" t="s">
        <v>42</v>
      </c>
      <c r="C28" s="9" t="n">
        <v>3918888</v>
      </c>
      <c r="D28" s="9" t="n">
        <v>3607194</v>
      </c>
      <c r="E28" s="10" t="n">
        <f aca="false">D28/C28</f>
        <v>0.920463662140893</v>
      </c>
      <c r="F28" s="9" t="n">
        <v>1627092</v>
      </c>
      <c r="G28" s="10" t="n">
        <f aca="false">F28/D28</f>
        <v>0.45106861455192</v>
      </c>
      <c r="H28" s="9" t="n">
        <v>338782</v>
      </c>
      <c r="I28" s="10" t="n">
        <f aca="false">H28/D28</f>
        <v>0.0939184307802685</v>
      </c>
      <c r="J28" s="9" t="n">
        <v>1641244</v>
      </c>
      <c r="K28" s="11" t="n">
        <f aca="false">J28/D28</f>
        <v>0.454991885659601</v>
      </c>
      <c r="L28" s="9" t="n">
        <v>478071</v>
      </c>
      <c r="M28" s="11" t="n">
        <f aca="false">L28/J28</f>
        <v>0.291285756414037</v>
      </c>
      <c r="N28" s="9" t="n">
        <v>0.0502769923821312</v>
      </c>
      <c r="O28" s="9" t="n">
        <v>1.94242504916304</v>
      </c>
      <c r="P28" s="12" t="n">
        <v>1.13981033910188</v>
      </c>
      <c r="Q28" s="12" t="n">
        <v>0.0632817977196414</v>
      </c>
      <c r="R28" s="12" t="n">
        <v>0.321943839710712</v>
      </c>
    </row>
    <row r="29" customFormat="false" ht="15" hidden="false" customHeight="false" outlineLevel="0" collapsed="false">
      <c r="A29" s="9" t="s">
        <v>48</v>
      </c>
      <c r="B29" s="9" t="s">
        <v>42</v>
      </c>
      <c r="C29" s="9" t="n">
        <v>2697578</v>
      </c>
      <c r="D29" s="9" t="n">
        <v>2444974</v>
      </c>
      <c r="E29" s="10" t="n">
        <f aca="false">D29/C29</f>
        <v>0.906358963485022</v>
      </c>
      <c r="F29" s="9" t="n">
        <v>739352</v>
      </c>
      <c r="G29" s="10" t="n">
        <f aca="false">F29/D29</f>
        <v>0.302396671702848</v>
      </c>
      <c r="H29" s="9" t="n">
        <v>208510</v>
      </c>
      <c r="I29" s="10" t="n">
        <f aca="false">H29/D29</f>
        <v>0.0852810704735511</v>
      </c>
      <c r="J29" s="9" t="n">
        <v>1497064</v>
      </c>
      <c r="K29" s="11" t="n">
        <f aca="false">J29/D29</f>
        <v>0.612302625712993</v>
      </c>
      <c r="L29" s="9" t="n">
        <v>391700</v>
      </c>
      <c r="M29" s="11" t="n">
        <f aca="false">L29/J29</f>
        <v>0.261645460715106</v>
      </c>
      <c r="N29" s="9" t="n">
        <v>0.03876021821932</v>
      </c>
      <c r="O29" s="9" t="n">
        <v>1.59392904691754</v>
      </c>
      <c r="P29" s="12" t="n">
        <v>0.820080439836168</v>
      </c>
      <c r="Q29" s="12" t="n">
        <v>0.0536880557912992</v>
      </c>
      <c r="R29" s="12" t="n">
        <v>0.274713110217335</v>
      </c>
    </row>
    <row r="30" customFormat="false" ht="15" hidden="false" customHeight="false" outlineLevel="0" collapsed="false">
      <c r="A30" s="14" t="s">
        <v>49</v>
      </c>
      <c r="B30" s="14" t="s">
        <v>42</v>
      </c>
      <c r="C30" s="14" t="n">
        <v>1116012</v>
      </c>
      <c r="D30" s="14" t="n">
        <v>987244</v>
      </c>
      <c r="E30" s="15" t="n">
        <f aca="false">D30/C30</f>
        <v>0.884617728124787</v>
      </c>
      <c r="F30" s="14" t="n">
        <v>480086</v>
      </c>
      <c r="G30" s="15" t="n">
        <f aca="false">F30/D30</f>
        <v>0.486289103808177</v>
      </c>
      <c r="H30" s="14" t="n">
        <v>61440</v>
      </c>
      <c r="I30" s="15" t="n">
        <f aca="false">H30/D30</f>
        <v>0.0622338550550826</v>
      </c>
      <c r="J30" s="14" t="n">
        <v>445510</v>
      </c>
      <c r="K30" s="16" t="n">
        <f aca="false">J30/D30</f>
        <v>0.451266353606606</v>
      </c>
      <c r="L30" s="14" t="n">
        <v>175536</v>
      </c>
      <c r="M30" s="16" t="n">
        <f aca="false">L30/J30</f>
        <v>0.394011357769747</v>
      </c>
      <c r="N30" s="14" t="n">
        <v>0.0181442337787611</v>
      </c>
      <c r="O30" s="14" t="n">
        <v>0.713527307822115</v>
      </c>
      <c r="P30" s="17" t="n">
        <v>0.412715397955795</v>
      </c>
      <c r="Q30" s="17" t="n">
        <v>0.0199254640050183</v>
      </c>
      <c r="R30" s="17" t="n">
        <v>0.118445813807609</v>
      </c>
    </row>
  </sheetData>
  <printOptions headings="false" gridLines="false" gridLinesSet="true" horizontalCentered="false" verticalCentered="false"/>
  <pageMargins left="0.25" right="0.25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7" activeCellId="0" sqref="E7"/>
    </sheetView>
  </sheetViews>
  <sheetFormatPr defaultRowHeight="15" zeroHeight="false" outlineLevelRow="0" outlineLevelCol="0"/>
  <cols>
    <col collapsed="false" customWidth="true" hidden="false" outlineLevel="0" max="1025" min="1" style="0" width="10.53"/>
  </cols>
  <sheetData>
    <row r="1" customFormat="false" ht="15" hidden="false" customHeight="false" outlineLevel="0" collapsed="false">
      <c r="A1" s="0" t="s">
        <v>50</v>
      </c>
    </row>
    <row r="2" customFormat="false" ht="15" hidden="false" customHeight="false" outlineLevel="0" collapsed="false">
      <c r="A2" s="0" t="s">
        <v>51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" zeroHeight="false" outlineLevelRow="0" outlineLevelCol="0"/>
  <cols>
    <col collapsed="false" customWidth="true" hidden="false" outlineLevel="0" max="1025" min="1" style="0" width="10.53"/>
  </cols>
  <sheetData/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6-11T22:28:51Z</dcterms:created>
  <dc:creator>Shirly</dc:creator>
  <dc:description/>
  <dc:language>es-MX</dc:language>
  <cp:lastModifiedBy/>
  <cp:lastPrinted>2019-07-04T16:46:55Z</cp:lastPrinted>
  <dcterms:modified xsi:type="dcterms:W3CDTF">2021-07-15T16:03:17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